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529"/>
  <workbookPr defaultThemeVersion="166925"/>
  <mc:AlternateContent xmlns:mc="http://schemas.openxmlformats.org/markup-compatibility/2006">
    <mc:Choice Requires="x15">
      <x15ac:absPath xmlns:x15ac="http://schemas.microsoft.com/office/spreadsheetml/2010/11/ac" url="C:\Work files LP Hamel_MDG\Articles scientifiques\H5Indo molecular signature\Short version 1\"/>
    </mc:Choice>
  </mc:AlternateContent>
  <xr:revisionPtr revIDLastSave="0" documentId="13_ncr:1_{B9353C6C-AE5D-4682-A1CC-96078F278288}" xr6:coauthVersionLast="47" xr6:coauthVersionMax="47" xr10:uidLastSave="{00000000-0000-0000-0000-000000000000}"/>
  <bookViews>
    <workbookView xWindow="-28920" yWindow="-120" windowWidth="29040" windowHeight="15720" xr2:uid="{9283F16F-9E3B-4234-930C-08DD2F54AA0B}"/>
  </bookViews>
  <sheets>
    <sheet name="Legend" sheetId="1" r:id="rId1"/>
    <sheet name="Ethylene and Senescence" sheetId="2" r:id="rId2"/>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61" uniqueCount="50">
  <si>
    <t>Niben</t>
  </si>
  <si>
    <t>Annotation</t>
  </si>
  <si>
    <t>padj</t>
  </si>
  <si>
    <t>Niben101Scf02334g00004</t>
  </si>
  <si>
    <t>1-aminocyclopropane-1-carboxylate synthase 8</t>
  </si>
  <si>
    <t>Niben101Scf09512g03008</t>
  </si>
  <si>
    <t>Niben101Scf00225g00003</t>
  </si>
  <si>
    <t>1-aminocyclopropane-1-carboxylate oxidase homolog 1</t>
  </si>
  <si>
    <t>Niben101Scf00225g00006</t>
  </si>
  <si>
    <t>1-aminocyclopropane-1-carboxylate oxidase</t>
  </si>
  <si>
    <t>1-aminocyclopropane-1-carboxylate oxidase 3</t>
  </si>
  <si>
    <t>Niben101Scf01239g01007</t>
  </si>
  <si>
    <t>Niben101Scf02543g01008</t>
  </si>
  <si>
    <t>Niben101Scf02918g00003</t>
  </si>
  <si>
    <t>Niben101Scf03570g02006</t>
  </si>
  <si>
    <t>1-aminocyclopropane-1-carboxylate oxidase homolog 3</t>
  </si>
  <si>
    <t>Niben101Scf08039g01005</t>
  </si>
  <si>
    <t>Niben101Scf19336g00004</t>
  </si>
  <si>
    <t>Niben101Scf00573g01003</t>
  </si>
  <si>
    <t>Niben101Scf05880g03001</t>
  </si>
  <si>
    <t>Niben101Scf11860g00013</t>
  </si>
  <si>
    <t>Asparagine synthetase 3 LENGTH=578</t>
  </si>
  <si>
    <t>Niben101Scf00490g01040</t>
  </si>
  <si>
    <t>Protein STAY-GREEN; chloroplastic</t>
  </si>
  <si>
    <t>NbSGR1</t>
  </si>
  <si>
    <t>NbACS3</t>
  </si>
  <si>
    <t>NbACO4</t>
  </si>
  <si>
    <t>Niben101Scf04717g02003</t>
  </si>
  <si>
    <t>Niben101Scf08020g05009</t>
  </si>
  <si>
    <t>Harpin-induced-like protein [Medicago truncatula]</t>
  </si>
  <si>
    <t>NbHIN1a</t>
  </si>
  <si>
    <t>NbHIN1b</t>
  </si>
  <si>
    <t>Niben101Scf08020g06001</t>
  </si>
  <si>
    <t xml:space="preserve">Late embryogenesis abundant hydroxyproline-rich glycoprotein </t>
  </si>
  <si>
    <t>Niben101Scf01277g00002</t>
  </si>
  <si>
    <t>NAC domain-containing protein 100</t>
  </si>
  <si>
    <t>NbORE1</t>
  </si>
  <si>
    <t>1-aminocyclopropane-1-carboxylate synthase 3</t>
  </si>
  <si>
    <t>1-aminocyclopropane-1-carboxylate oxidase 4</t>
  </si>
  <si>
    <t>P19 vs Mock</t>
  </si>
  <si>
    <t>Log2FC</t>
  </si>
  <si>
    <t>H5 vs Mock</t>
  </si>
  <si>
    <t>H5 vs P19</t>
  </si>
  <si>
    <t>NbHIN1c</t>
  </si>
  <si>
    <t>Attributed gene names</t>
  </si>
  <si>
    <t>Niben101Scf05880g03002</t>
  </si>
  <si>
    <t>Supplemental Data (Hamel et al., 2023)</t>
  </si>
  <si>
    <r>
      <t xml:space="preserve">Molecular responses of agroinfiltrated </t>
    </r>
    <r>
      <rPr>
        <b/>
        <i/>
        <sz val="12"/>
        <color theme="1"/>
        <rFont val="Calibri"/>
        <family val="2"/>
      </rPr>
      <t>Nicotiana benthamiana</t>
    </r>
    <r>
      <rPr>
        <b/>
        <sz val="12"/>
        <color theme="1"/>
        <rFont val="Calibri"/>
        <family val="2"/>
      </rPr>
      <t xml:space="preserve"> leaves expressing suppressor of silencing P19 and influenza virus-like particles.</t>
    </r>
  </si>
  <si>
    <r>
      <t xml:space="preserve">Using whole transcriptomics data, pairwise comparisons P19 </t>
    </r>
    <r>
      <rPr>
        <i/>
        <sz val="12"/>
        <color rgb="FF000000"/>
        <rFont val="Calibri"/>
        <family val="2"/>
      </rPr>
      <t xml:space="preserve">vs </t>
    </r>
    <r>
      <rPr>
        <sz val="12"/>
        <color rgb="FF000000"/>
        <rFont val="Calibri"/>
        <family val="2"/>
      </rPr>
      <t xml:space="preserve">Mock, H5 </t>
    </r>
    <r>
      <rPr>
        <i/>
        <sz val="12"/>
        <color rgb="FF000000"/>
        <rFont val="Calibri"/>
        <family val="2"/>
      </rPr>
      <t>vs</t>
    </r>
    <r>
      <rPr>
        <sz val="12"/>
        <color rgb="FF000000"/>
        <rFont val="Calibri"/>
        <family val="2"/>
      </rPr>
      <t xml:space="preserve"> Mock, and H5 </t>
    </r>
    <r>
      <rPr>
        <i/>
        <sz val="12"/>
        <color rgb="FF000000"/>
        <rFont val="Calibri"/>
        <family val="2"/>
      </rPr>
      <t>vs</t>
    </r>
    <r>
      <rPr>
        <sz val="12"/>
        <color rgb="FF000000"/>
        <rFont val="Calibri"/>
        <family val="2"/>
      </rPr>
      <t xml:space="preserve"> P19 were performed. To be considered significantly regulated, genes had to fulfill the following criteria for at least one of the pairwise comparison: Log2FC ≥ 2 or ≤ -2 and adjusted p-value (padj) &lt; 0.1 (corresponding to a false discovery rate of less than 10%). For each gene retained, Niben number, annotation, Log2FC value compared to control, and padj value are shown. Genes are grouped according to their functional annotation. Green and red colored gradients reflect Log2FC values from up- and downregulated genes, respectively. In relevant cases, padj values that do not meet the 0.1 threshold are highlighted in yellow and attributed gene names are shown on the right.</t>
    </r>
  </si>
  <si>
    <t>Table S10. List of ET- and senescence-related genes found in P19 and H5 sampl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8" x14ac:knownFonts="1">
    <font>
      <sz val="11"/>
      <color theme="1"/>
      <name val="Calibri"/>
      <family val="2"/>
      <scheme val="minor"/>
    </font>
    <font>
      <b/>
      <sz val="12"/>
      <color theme="1"/>
      <name val="Calibri"/>
      <family val="2"/>
    </font>
    <font>
      <b/>
      <i/>
      <sz val="12"/>
      <color theme="1"/>
      <name val="Calibri"/>
      <family val="2"/>
    </font>
    <font>
      <b/>
      <sz val="11"/>
      <color theme="1"/>
      <name val="Calibri"/>
      <family val="2"/>
      <scheme val="minor"/>
    </font>
    <font>
      <b/>
      <sz val="12"/>
      <color theme="1"/>
      <name val="Calibri"/>
      <family val="2"/>
      <scheme val="minor"/>
    </font>
    <font>
      <sz val="12"/>
      <color rgb="FF000000"/>
      <name val="Calibri"/>
      <family val="2"/>
    </font>
    <font>
      <i/>
      <sz val="12"/>
      <color rgb="FF000000"/>
      <name val="Calibri"/>
      <family val="2"/>
    </font>
    <font>
      <b/>
      <i/>
      <sz val="11"/>
      <color theme="1"/>
      <name val="Calibri"/>
      <family val="2"/>
      <scheme val="minor"/>
    </font>
  </fonts>
  <fills count="3">
    <fill>
      <patternFill patternType="none"/>
    </fill>
    <fill>
      <patternFill patternType="gray125"/>
    </fill>
    <fill>
      <patternFill patternType="solid">
        <fgColor theme="0" tint="-0.14999847407452621"/>
        <bgColor indexed="64"/>
      </patternFill>
    </fill>
  </fills>
  <borders count="4">
    <border>
      <left/>
      <right/>
      <top/>
      <bottom/>
      <diagonal/>
    </border>
    <border>
      <left style="medium">
        <color indexed="64"/>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style="medium">
        <color indexed="64"/>
      </top>
      <bottom style="medium">
        <color indexed="64"/>
      </bottom>
      <diagonal/>
    </border>
  </borders>
  <cellStyleXfs count="1">
    <xf numFmtId="0" fontId="0" fillId="0" borderId="0"/>
  </cellStyleXfs>
  <cellXfs count="14">
    <xf numFmtId="0" fontId="0" fillId="0" borderId="0" xfId="0"/>
    <xf numFmtId="0" fontId="0" fillId="0" borderId="0" xfId="0" applyAlignment="1">
      <alignment vertical="center"/>
    </xf>
    <xf numFmtId="0" fontId="3" fillId="2" borderId="3" xfId="0" applyFont="1" applyFill="1" applyBorder="1"/>
    <xf numFmtId="0" fontId="3" fillId="2" borderId="3" xfId="0" applyFont="1" applyFill="1" applyBorder="1" applyAlignment="1">
      <alignment horizontal="center"/>
    </xf>
    <xf numFmtId="0" fontId="3" fillId="0" borderId="0" xfId="0" applyFont="1" applyAlignment="1">
      <alignment horizontal="center" vertical="center"/>
    </xf>
    <xf numFmtId="0" fontId="4" fillId="0" borderId="0" xfId="0" applyFont="1" applyAlignment="1">
      <alignment vertical="center"/>
    </xf>
    <xf numFmtId="0" fontId="5" fillId="0" borderId="0" xfId="0" applyFont="1" applyAlignment="1">
      <alignment vertical="center" wrapText="1"/>
    </xf>
    <xf numFmtId="164" fontId="0" fillId="0" borderId="0" xfId="0" applyNumberFormat="1" applyAlignment="1">
      <alignment horizontal="center"/>
    </xf>
    <xf numFmtId="11" fontId="0" fillId="0" borderId="0" xfId="0" applyNumberFormat="1" applyAlignment="1">
      <alignment horizontal="center"/>
    </xf>
    <xf numFmtId="0" fontId="7" fillId="0" borderId="0" xfId="0" applyFont="1"/>
    <xf numFmtId="0" fontId="0" fillId="0" borderId="0" xfId="0" applyAlignment="1">
      <alignment horizontal="center"/>
    </xf>
    <xf numFmtId="0" fontId="1" fillId="0" borderId="0" xfId="0" applyFont="1" applyAlignment="1">
      <alignment vertical="center"/>
    </xf>
    <xf numFmtId="0" fontId="3" fillId="2" borderId="1" xfId="0" applyFont="1" applyFill="1" applyBorder="1" applyAlignment="1">
      <alignment horizontal="center" vertical="center"/>
    </xf>
    <xf numFmtId="0" fontId="3" fillId="2" borderId="2" xfId="0" applyFont="1" applyFill="1" applyBorder="1" applyAlignment="1">
      <alignment horizontal="center" vertical="center"/>
    </xf>
  </cellXfs>
  <cellStyles count="1">
    <cellStyle name="Normal" xfId="0" builtinId="0"/>
  </cellStyles>
  <dxfs count="4">
    <dxf>
      <fill>
        <patternFill>
          <bgColor rgb="FFFFFF00"/>
        </patternFill>
      </fill>
    </dxf>
    <dxf>
      <fill>
        <patternFill>
          <bgColor rgb="FFFFFF00"/>
        </patternFill>
      </fill>
    </dxf>
    <dxf>
      <fill>
        <patternFill>
          <bgColor rgb="FFFFFF00"/>
        </patternFill>
      </fill>
    </dxf>
    <dxf>
      <fill>
        <patternFill>
          <bgColor rgb="FFFFFF00"/>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3.xml"/><Relationship Id="rId3" Type="http://schemas.openxmlformats.org/officeDocument/2006/relationships/theme" Target="theme/theme1.xml"/><Relationship Id="rId7" Type="http://schemas.openxmlformats.org/officeDocument/2006/relationships/customXml" Target="../customXml/item2.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ustomXml" Target="../customXml/item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Thème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94AAF3F-E036-4E6D-8C1E-0988ED0E8820}">
  <dimension ref="B2:B6"/>
  <sheetViews>
    <sheetView tabSelected="1" zoomScale="80" zoomScaleNormal="80" workbookViewId="0">
      <selection activeCell="B16" sqref="B16"/>
    </sheetView>
  </sheetViews>
  <sheetFormatPr baseColWidth="10" defaultRowHeight="14.5" x14ac:dyDescent="0.35"/>
  <cols>
    <col min="2" max="2" width="165.1796875" customWidth="1"/>
  </cols>
  <sheetData>
    <row r="2" spans="2:2" ht="15.5" x14ac:dyDescent="0.35">
      <c r="B2" s="11" t="s">
        <v>46</v>
      </c>
    </row>
    <row r="3" spans="2:2" ht="15.5" x14ac:dyDescent="0.35">
      <c r="B3" s="11" t="s">
        <v>47</v>
      </c>
    </row>
    <row r="5" spans="2:2" ht="15.5" x14ac:dyDescent="0.35">
      <c r="B5" s="5" t="s">
        <v>49</v>
      </c>
    </row>
    <row r="6" spans="2:2" ht="88.75" customHeight="1" x14ac:dyDescent="0.35">
      <c r="B6" s="6" t="s">
        <v>48</v>
      </c>
    </row>
  </sheetData>
  <pageMargins left="0.7" right="0.7" top="0.75" bottom="0.75" header="0.3" footer="0.3"/>
  <pageSetup orientation="portrait" verticalDpi="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7F32A72-A6A0-43EB-80A5-6AE30D181647}">
  <dimension ref="B1:J27"/>
  <sheetViews>
    <sheetView zoomScale="90" zoomScaleNormal="90" workbookViewId="0">
      <selection activeCell="C27" sqref="C27"/>
    </sheetView>
  </sheetViews>
  <sheetFormatPr baseColWidth="10" defaultRowHeight="14.5" x14ac:dyDescent="0.35"/>
  <cols>
    <col min="2" max="2" width="25.81640625" customWidth="1"/>
    <col min="3" max="3" width="55.1796875" customWidth="1"/>
    <col min="10" max="10" width="22.81640625" customWidth="1"/>
  </cols>
  <sheetData>
    <row r="1" spans="2:10" ht="15" thickBot="1" x14ac:dyDescent="0.4"/>
    <row r="2" spans="2:10" ht="15" thickBot="1" x14ac:dyDescent="0.4">
      <c r="B2" s="1"/>
      <c r="C2" s="1"/>
      <c r="D2" s="12" t="s">
        <v>39</v>
      </c>
      <c r="E2" s="13"/>
      <c r="F2" s="12" t="s">
        <v>41</v>
      </c>
      <c r="G2" s="13"/>
      <c r="H2" s="12" t="s">
        <v>42</v>
      </c>
      <c r="I2" s="13"/>
      <c r="J2" s="1"/>
    </row>
    <row r="3" spans="2:10" ht="15" thickBot="1" x14ac:dyDescent="0.4">
      <c r="B3" s="2" t="s">
        <v>0</v>
      </c>
      <c r="C3" s="2" t="s">
        <v>1</v>
      </c>
      <c r="D3" s="3" t="s">
        <v>40</v>
      </c>
      <c r="E3" s="3" t="s">
        <v>2</v>
      </c>
      <c r="F3" s="3" t="s">
        <v>40</v>
      </c>
      <c r="G3" s="3" t="s">
        <v>2</v>
      </c>
      <c r="H3" s="3" t="s">
        <v>40</v>
      </c>
      <c r="I3" s="3" t="s">
        <v>2</v>
      </c>
      <c r="J3" s="4" t="s">
        <v>44</v>
      </c>
    </row>
    <row r="4" spans="2:10" x14ac:dyDescent="0.35">
      <c r="B4" t="s">
        <v>5</v>
      </c>
      <c r="C4" t="s">
        <v>37</v>
      </c>
      <c r="D4" s="7">
        <v>3.8650000000000002</v>
      </c>
      <c r="E4" s="8">
        <v>3.5000000000000003E-2</v>
      </c>
      <c r="F4" s="7">
        <v>5.6550000000000002</v>
      </c>
      <c r="G4" s="8">
        <v>3.9999999999999998E-44</v>
      </c>
      <c r="H4" s="7">
        <v>1.8080000000000001</v>
      </c>
      <c r="I4" s="8">
        <v>7.2999999999999999E-5</v>
      </c>
      <c r="J4" s="9" t="s">
        <v>25</v>
      </c>
    </row>
    <row r="5" spans="2:10" x14ac:dyDescent="0.35">
      <c r="B5" t="s">
        <v>3</v>
      </c>
      <c r="C5" t="s">
        <v>4</v>
      </c>
      <c r="D5" s="7">
        <v>2.0590000000000002</v>
      </c>
      <c r="E5" s="8">
        <v>4.1999999999999998E-17</v>
      </c>
      <c r="F5" s="7">
        <v>2.8340000000000001</v>
      </c>
      <c r="G5" s="8">
        <v>1.3E-53</v>
      </c>
      <c r="H5" s="7">
        <v>0.78600000000000003</v>
      </c>
      <c r="I5" s="8">
        <v>9.8999999999999994E-5</v>
      </c>
    </row>
    <row r="6" spans="2:10" x14ac:dyDescent="0.35">
      <c r="D6" s="7"/>
      <c r="E6" s="8"/>
      <c r="F6" s="7"/>
      <c r="G6" s="8"/>
      <c r="H6" s="7"/>
      <c r="I6" s="8"/>
    </row>
    <row r="7" spans="2:10" x14ac:dyDescent="0.35">
      <c r="B7" t="s">
        <v>14</v>
      </c>
      <c r="C7" t="s">
        <v>15</v>
      </c>
      <c r="D7" s="7"/>
      <c r="E7" s="8"/>
      <c r="F7" s="7">
        <v>5.74</v>
      </c>
      <c r="G7" s="8">
        <v>1.6E-77</v>
      </c>
      <c r="H7" s="7">
        <v>2.371</v>
      </c>
      <c r="I7" s="8">
        <v>1.2000000000000001E-19</v>
      </c>
    </row>
    <row r="8" spans="2:10" x14ac:dyDescent="0.35">
      <c r="B8" t="s">
        <v>11</v>
      </c>
      <c r="C8" t="s">
        <v>7</v>
      </c>
      <c r="D8" s="7">
        <v>4.1619999999999999</v>
      </c>
      <c r="E8" s="8">
        <v>2.6000000000000001E-61</v>
      </c>
      <c r="F8" s="7">
        <v>4.0030000000000001</v>
      </c>
      <c r="G8" s="8">
        <v>2.2000000000000002E-25</v>
      </c>
      <c r="H8" s="7">
        <v>-0.14799999999999999</v>
      </c>
      <c r="I8" s="8">
        <v>0.63</v>
      </c>
    </row>
    <row r="9" spans="2:10" x14ac:dyDescent="0.35">
      <c r="B9" t="s">
        <v>13</v>
      </c>
      <c r="C9" t="s">
        <v>9</v>
      </c>
      <c r="D9" s="7">
        <v>2.2429999999999999</v>
      </c>
      <c r="E9" s="8">
        <v>1E-3</v>
      </c>
      <c r="F9" s="7">
        <v>3.7240000000000002</v>
      </c>
      <c r="G9" s="8">
        <v>1.6999999999999999E-81</v>
      </c>
      <c r="H9" s="7">
        <v>1.49</v>
      </c>
      <c r="I9" s="8">
        <v>9.7999999999999998E-11</v>
      </c>
    </row>
    <row r="10" spans="2:10" x14ac:dyDescent="0.35">
      <c r="B10" t="s">
        <v>6</v>
      </c>
      <c r="C10" t="s">
        <v>7</v>
      </c>
      <c r="D10" s="7">
        <v>3.0009999999999999</v>
      </c>
      <c r="E10" s="8">
        <v>1.6E-7</v>
      </c>
      <c r="F10" s="7">
        <v>3.0379999999999998</v>
      </c>
      <c r="G10" s="8">
        <v>3.3E-27</v>
      </c>
      <c r="H10" s="7">
        <v>4.7E-2</v>
      </c>
      <c r="I10" s="8">
        <v>0.97</v>
      </c>
    </row>
    <row r="11" spans="2:10" x14ac:dyDescent="0.35">
      <c r="B11" t="s">
        <v>8</v>
      </c>
      <c r="C11" t="s">
        <v>9</v>
      </c>
      <c r="D11" s="7">
        <v>2.86</v>
      </c>
      <c r="E11" s="8">
        <v>6.0999999999999998E-7</v>
      </c>
      <c r="F11" s="7">
        <v>2.94</v>
      </c>
      <c r="G11" s="8">
        <v>3.7999999999999998E-25</v>
      </c>
      <c r="H11" s="7">
        <v>9.0999999999999998E-2</v>
      </c>
      <c r="I11" s="8">
        <v>0.91</v>
      </c>
    </row>
    <row r="12" spans="2:10" x14ac:dyDescent="0.35">
      <c r="B12" t="s">
        <v>12</v>
      </c>
      <c r="C12" t="s">
        <v>10</v>
      </c>
      <c r="D12" s="7">
        <v>1.105</v>
      </c>
      <c r="E12" s="8">
        <v>6.1999999999999998E-3</v>
      </c>
      <c r="F12" s="7">
        <v>2.8140000000000001</v>
      </c>
      <c r="G12" s="8">
        <v>1.7E-34</v>
      </c>
      <c r="H12" s="7">
        <v>1.7190000000000001</v>
      </c>
      <c r="I12" s="8">
        <v>6.7E-15</v>
      </c>
    </row>
    <row r="13" spans="2:10" x14ac:dyDescent="0.35">
      <c r="B13" t="s">
        <v>16</v>
      </c>
      <c r="C13" t="s">
        <v>38</v>
      </c>
      <c r="D13" s="7">
        <v>0.25600000000000001</v>
      </c>
      <c r="E13" s="8">
        <v>0.68</v>
      </c>
      <c r="F13" s="7">
        <v>2.6880000000000002</v>
      </c>
      <c r="G13" s="8">
        <v>2.1999999999999999E-49</v>
      </c>
      <c r="H13" s="7">
        <v>2.444</v>
      </c>
      <c r="I13" s="8">
        <v>1.9000000000000001E-39</v>
      </c>
      <c r="J13" s="9" t="s">
        <v>26</v>
      </c>
    </row>
    <row r="14" spans="2:10" x14ac:dyDescent="0.35">
      <c r="B14" t="s">
        <v>17</v>
      </c>
      <c r="C14" t="s">
        <v>10</v>
      </c>
      <c r="D14" s="7">
        <v>1.6950000000000001</v>
      </c>
      <c r="E14" s="8">
        <v>3.4999999999999997E-5</v>
      </c>
      <c r="F14" s="7">
        <v>2.2040000000000002</v>
      </c>
      <c r="G14" s="8">
        <v>8.8000000000000005E-3</v>
      </c>
      <c r="H14" s="7">
        <v>0.52100000000000002</v>
      </c>
      <c r="I14" s="8">
        <v>0.55000000000000004</v>
      </c>
    </row>
    <row r="16" spans="2:10" x14ac:dyDescent="0.35">
      <c r="B16" t="s">
        <v>19</v>
      </c>
      <c r="C16" t="s">
        <v>21</v>
      </c>
      <c r="D16" s="7">
        <v>2.2229999999999999</v>
      </c>
      <c r="E16" s="8">
        <v>0.41</v>
      </c>
      <c r="F16" s="7">
        <v>6.093</v>
      </c>
      <c r="G16" s="8">
        <v>7.2999999999999999E-5</v>
      </c>
      <c r="H16" s="7">
        <v>2.867</v>
      </c>
      <c r="I16" s="8">
        <v>2.2000000000000001E-4</v>
      </c>
    </row>
    <row r="17" spans="2:10" x14ac:dyDescent="0.35">
      <c r="B17" t="s">
        <v>45</v>
      </c>
      <c r="C17" t="s">
        <v>21</v>
      </c>
      <c r="D17" s="7"/>
      <c r="E17" s="8"/>
      <c r="F17" s="7">
        <v>6.0270000000000001</v>
      </c>
      <c r="G17" s="8">
        <v>4.8999999999999998E-5</v>
      </c>
      <c r="H17" s="7">
        <v>5.9160000000000004</v>
      </c>
      <c r="I17" s="8">
        <v>0.2</v>
      </c>
    </row>
    <row r="18" spans="2:10" x14ac:dyDescent="0.35">
      <c r="B18" t="s">
        <v>20</v>
      </c>
      <c r="C18" t="s">
        <v>21</v>
      </c>
      <c r="D18" s="7">
        <v>1.9450000000000001</v>
      </c>
      <c r="E18" s="8">
        <v>0.61</v>
      </c>
      <c r="F18" s="7">
        <v>4.2380000000000004</v>
      </c>
      <c r="G18" s="8">
        <v>1.1999999999999999E-7</v>
      </c>
      <c r="H18" s="7">
        <v>2.9969999999999999</v>
      </c>
      <c r="I18" s="8">
        <v>0.01</v>
      </c>
      <c r="J18" s="9"/>
    </row>
    <row r="19" spans="2:10" x14ac:dyDescent="0.35">
      <c r="B19" t="s">
        <v>18</v>
      </c>
      <c r="C19" t="s">
        <v>21</v>
      </c>
      <c r="D19" s="7">
        <v>1.7250000000000001</v>
      </c>
      <c r="E19" s="8">
        <v>0.42</v>
      </c>
      <c r="F19" s="7">
        <v>3.0219999999999998</v>
      </c>
      <c r="G19" s="8">
        <v>1.0999999999999999E-59</v>
      </c>
      <c r="H19" s="7">
        <v>1.3029999999999999</v>
      </c>
      <c r="I19" s="8">
        <v>3.4000000000000002E-2</v>
      </c>
      <c r="J19" s="9"/>
    </row>
    <row r="21" spans="2:10" x14ac:dyDescent="0.35">
      <c r="B21" t="s">
        <v>27</v>
      </c>
      <c r="C21" t="s">
        <v>29</v>
      </c>
      <c r="D21" s="7">
        <v>5.7249999999999996</v>
      </c>
      <c r="E21" s="8">
        <v>4.3999999999999997E-2</v>
      </c>
      <c r="F21" s="7">
        <v>9.5489999999999995</v>
      </c>
      <c r="G21" s="8">
        <v>3.3999999999999998E-258</v>
      </c>
      <c r="H21" s="7">
        <v>3.8439999999999999</v>
      </c>
      <c r="I21" s="8">
        <v>6.7E-82</v>
      </c>
      <c r="J21" s="9" t="s">
        <v>31</v>
      </c>
    </row>
    <row r="22" spans="2:10" x14ac:dyDescent="0.35">
      <c r="B22" t="s">
        <v>28</v>
      </c>
      <c r="C22" t="s">
        <v>29</v>
      </c>
      <c r="D22" s="7"/>
      <c r="E22" s="8"/>
      <c r="F22" s="7">
        <v>7.0129999999999999</v>
      </c>
      <c r="G22" s="8">
        <v>2.6999999999999999E-133</v>
      </c>
      <c r="H22" s="7">
        <v>3.073</v>
      </c>
      <c r="I22" s="8">
        <v>2.1000000000000001E-50</v>
      </c>
      <c r="J22" s="9" t="s">
        <v>43</v>
      </c>
    </row>
    <row r="23" spans="2:10" x14ac:dyDescent="0.35">
      <c r="B23" t="s">
        <v>32</v>
      </c>
      <c r="C23" t="s">
        <v>33</v>
      </c>
      <c r="D23" s="7">
        <v>3.3719999999999999</v>
      </c>
      <c r="E23" s="8">
        <v>1.2999999999999999E-2</v>
      </c>
      <c r="F23" s="7">
        <v>6.5679999999999996</v>
      </c>
      <c r="G23" s="8">
        <v>2.0999999999999999E-151</v>
      </c>
      <c r="H23" s="7">
        <v>3.21</v>
      </c>
      <c r="I23" s="8">
        <v>2.6000000000000002E-47</v>
      </c>
      <c r="J23" s="9" t="s">
        <v>30</v>
      </c>
    </row>
    <row r="25" spans="2:10" x14ac:dyDescent="0.35">
      <c r="B25" t="s">
        <v>34</v>
      </c>
      <c r="C25" t="s">
        <v>35</v>
      </c>
      <c r="D25" s="10"/>
      <c r="E25" s="8"/>
      <c r="F25" s="10">
        <v>3.5419999999999998</v>
      </c>
      <c r="G25" s="8">
        <v>3.6999999999999998E-46</v>
      </c>
      <c r="H25" s="10">
        <v>3.3719999999999999</v>
      </c>
      <c r="I25" s="8">
        <v>2.3000000000000001E-4</v>
      </c>
      <c r="J25" s="9" t="s">
        <v>36</v>
      </c>
    </row>
    <row r="27" spans="2:10" x14ac:dyDescent="0.35">
      <c r="B27" t="s">
        <v>22</v>
      </c>
      <c r="C27" t="s">
        <v>23</v>
      </c>
      <c r="D27" s="7"/>
      <c r="E27" s="8"/>
      <c r="F27" s="7">
        <v>2.2000000000000002</v>
      </c>
      <c r="G27" s="8">
        <v>4.0999999999999999E-21</v>
      </c>
      <c r="H27" s="7">
        <v>1.9390000000000001</v>
      </c>
      <c r="I27" s="8">
        <v>2.7E-2</v>
      </c>
      <c r="J27" s="9" t="s">
        <v>24</v>
      </c>
    </row>
  </sheetData>
  <sortState xmlns:xlrd2="http://schemas.microsoft.com/office/spreadsheetml/2017/richdata2" ref="B7:I14">
    <sortCondition descending="1" ref="F7:F14"/>
  </sortState>
  <mergeCells count="3">
    <mergeCell ref="D2:E2"/>
    <mergeCell ref="F2:G2"/>
    <mergeCell ref="H2:I2"/>
  </mergeCells>
  <conditionalFormatting sqref="D4:D25 D27 F4:F25 F27 H4:H25 H27">
    <cfRule type="colorScale" priority="1">
      <colorScale>
        <cfvo type="min"/>
        <cfvo type="num" val="0"/>
        <cfvo type="max"/>
        <color rgb="FFFF0000"/>
        <color theme="0" tint="-0.249977111117893"/>
        <color theme="9"/>
      </colorScale>
    </cfRule>
  </conditionalFormatting>
  <conditionalFormatting sqref="E4:E14 G4:G14 I4:I14">
    <cfRule type="cellIs" dxfId="3" priority="8" operator="greaterThanOrEqual">
      <formula>0.1</formula>
    </cfRule>
  </conditionalFormatting>
  <conditionalFormatting sqref="E16:E25 G16:G25 I16:I25">
    <cfRule type="cellIs" dxfId="2" priority="2" operator="greaterThan">
      <formula>0.1</formula>
    </cfRule>
  </conditionalFormatting>
  <conditionalFormatting sqref="E27 G27 I27">
    <cfRule type="cellIs" dxfId="1" priority="5" operator="greaterThanOrEqual">
      <formula>0.1</formula>
    </cfRule>
  </conditionalFormatting>
  <conditionalFormatting sqref="G16:G25 I16:I25">
    <cfRule type="cellIs" dxfId="0" priority="3" operator="greaterThanOrEqual">
      <formula>0.1</formula>
    </cfRule>
  </conditionalFormatting>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C800D6363B9AC04BADC0BA857610009C" ma:contentTypeVersion="41" ma:contentTypeDescription="Create a new document." ma:contentTypeScope="" ma:versionID="dc6763b5cc4596b5f2492c23537e8611">
  <xsd:schema xmlns:xsd="http://www.w3.org/2001/XMLSchema" xmlns:xs="http://www.w3.org/2001/XMLSchema" xmlns:p="http://schemas.microsoft.com/office/2006/metadata/properties" xmlns:ns2="66e13650-9c4f-49bf-a7d6-bd4761bc022e" xmlns:ns3="e5760b69-3ba1-4382-bfd1-357a3a616564" xmlns:ns4="e5760b69-3ba1-4382-bfd1-357a3a616564" targetNamespace="http://schemas.microsoft.com/office/2006/metadata/properties" ma:root="true" ma:fieldsID="d07ac450bc43c869e07bc1667a1479b9" ns2:_="" ns4:_="">
    <xsd:import namespace="66e13650-9c4f-49bf-a7d6-bd4761bc022e"/>
    <xsd:import namespace="e5760b69-3ba1-4382-bfd1-357a3a616564"/>
    <xsd:import namespace="e5760b69-3ba1-4382-bfd1-357a3a616564"/>
    <xsd:element name="properties">
      <xsd:complexType>
        <xsd:sequence>
          <xsd:element name="documentManagement">
            <xsd:complexType>
              <xsd:all>
                <xsd:element ref="ns2:TASK" minOccurs="0"/>
                <xsd:element ref="ns2:Projects" minOccurs="0"/>
                <xsd:element ref="ns2:Doc_x0020_Type" minOccurs="0"/>
                <xsd:element ref="ns2:Scope" minOccurs="0"/>
                <xsd:element ref="ns2:MediaServiceMetadata" minOccurs="0"/>
                <xsd:element ref="ns2:MediaServiceFastMetadata" minOccurs="0"/>
                <xsd:element ref="ns3:SharedWithUsers" minOccurs="0"/>
                <xsd:element ref="ns3:SharedWithDetails" minOccurs="0"/>
                <xsd:element ref="ns2:MediaServiceAutoKeyPoints" minOccurs="0"/>
                <xsd:element ref="ns2:MediaServiceKeyPoints" minOccurs="0"/>
                <xsd:element ref="ns2:MediaServiceAutoTags" minOccurs="0"/>
                <xsd:element ref="ns2:MediaServiceGenerationTime" minOccurs="0"/>
                <xsd:element ref="ns2:MediaServiceEventHashCode" minOccurs="0"/>
                <xsd:element ref="ns2:MediaServiceDateTaken" minOccurs="0"/>
                <xsd:element ref="ns2:MediaLengthInSeconds" minOccurs="0"/>
                <xsd:element ref="ns2:lcf76f155ced4ddcb4097134ff3c332f" minOccurs="0"/>
                <xsd:element ref="ns4:TaxCatchAll" minOccurs="0"/>
                <xsd:element ref="ns2:MediaServiceOCR" minOccurs="0"/>
                <xsd:element ref="ns2:Identifi_x00e9_pourtransfertIP_x002d_IK_x003f_" minOccurs="0"/>
                <xsd:element ref="ns2:TagsIP_x002d_IK" minOccurs="0"/>
                <xsd:element ref="ns2:Autrer_x00e9_f_x00e9_rence" minOccurs="0"/>
                <xsd:element ref="ns2:Transfer_Statu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66e13650-9c4f-49bf-a7d6-bd4761bc022e" elementFormDefault="qualified">
    <xsd:import namespace="http://schemas.microsoft.com/office/2006/documentManagement/types"/>
    <xsd:import namespace="http://schemas.microsoft.com/office/infopath/2007/PartnerControls"/>
    <xsd:element name="TASK" ma:index="2" nillable="true" ma:displayName="TASK" ma:description="Format : &quot;TASK-XXXX&quot;" ma:indexed="true" ma:internalName="TASK" ma:readOnly="false">
      <xsd:simpleType>
        <xsd:restriction base="dms:Text">
          <xsd:maxLength value="255"/>
        </xsd:restriction>
      </xsd:simpleType>
    </xsd:element>
    <xsd:element name="Projects" ma:index="3" nillable="true" ma:displayName="Project" ma:indexed="true" ma:list="{10161054-635f-40f7-a0d8-dfc9238621ca}" ma:internalName="Projects" ma:readOnly="false" ma:showField="Title">
      <xsd:simpleType>
        <xsd:restriction base="dms:Lookup"/>
      </xsd:simpleType>
    </xsd:element>
    <xsd:element name="Doc_x0020_Type" ma:index="4" nillable="true" ma:displayName="Doc Type" ma:format="Dropdown" ma:indexed="true" ma:internalName="Doc_x0020_Type" ma:readOnly="false">
      <xsd:simpleType>
        <xsd:union memberTypes="dms:Text">
          <xsd:simpleType>
            <xsd:restriction base="dms:Choice">
              <xsd:enumeration value="Constructs Table"/>
              <xsd:enumeration value="Infiltration Plan"/>
              <xsd:enumeration value="Meeting"/>
              <xsd:enumeration value="Presentation"/>
              <xsd:enumeration value="Raw Data"/>
              <xsd:enumeration value="Report"/>
              <xsd:enumeration value="Task Summary"/>
              <xsd:enumeration value="Technical Documents"/>
              <xsd:enumeration value="Templates"/>
              <xsd:enumeration value="Transformed Data"/>
              <xsd:enumeration value="Scientific Litterature"/>
              <xsd:enumeration value="Workplan"/>
            </xsd:restriction>
          </xsd:simpleType>
        </xsd:union>
      </xsd:simpleType>
    </xsd:element>
    <xsd:element name="Scope" ma:index="5" nillable="true" ma:displayName="Origin" ma:default="Internal" ma:format="Dropdown" ma:internalName="Scope" ma:readOnly="false">
      <xsd:simpleType>
        <xsd:union memberTypes="dms:Text">
          <xsd:simpleType>
            <xsd:restriction base="dms:Choice">
              <xsd:enumeration value="Internal"/>
              <xsd:enumeration value="External"/>
            </xsd:restriction>
          </xsd:simpleType>
        </xsd:union>
      </xsd:simpleType>
    </xsd:element>
    <xsd:element name="MediaServiceMetadata" ma:index="12" nillable="true" ma:displayName="MediaServiceMetadata" ma:hidden="true" ma:internalName="MediaServiceMetadata" ma:readOnly="true">
      <xsd:simpleType>
        <xsd:restriction base="dms:Note"/>
      </xsd:simpleType>
    </xsd:element>
    <xsd:element name="MediaServiceFastMetadata" ma:index="13" nillable="true" ma:displayName="MediaServiceFastMetadata" ma:hidden="true" ma:internalName="MediaServiceFastMetadata" ma:readOnly="true">
      <xsd:simpleType>
        <xsd:restriction base="dms:Note"/>
      </xsd:simpleType>
    </xsd:element>
    <xsd:element name="MediaServiceAutoKeyPoints" ma:index="16" nillable="true" ma:displayName="MediaServiceAutoKeyPoints" ma:hidden="true" ma:internalName="MediaServiceAutoKeyPoints" ma:readOnly="true">
      <xsd:simpleType>
        <xsd:restriction base="dms:Note"/>
      </xsd:simpleType>
    </xsd:element>
    <xsd:element name="MediaServiceKeyPoints" ma:index="17" nillable="true" ma:displayName="KeyPoints" ma:description="" ma:hidden="true" ma:internalName="MediaServiceKeyPoints" ma:readOnly="true">
      <xsd:simpleType>
        <xsd:restriction base="dms:Note"/>
      </xsd:simpleType>
    </xsd:element>
    <xsd:element name="MediaServiceAutoTags" ma:index="18" nillable="true" ma:displayName="Tags" ma:internalName="MediaServiceAutoTags" ma:readOnly="true">
      <xsd:simpleType>
        <xsd:restriction base="dms:Text"/>
      </xsd:simpleType>
    </xsd:element>
    <xsd:element name="MediaServiceGenerationTime" ma:index="19" nillable="true" ma:displayName="MediaServiceGenerationTime" ma:hidden="true" ma:internalName="MediaServiceGenerationTime" ma:readOnly="true">
      <xsd:simpleType>
        <xsd:restriction base="dms:Text"/>
      </xsd:simpleType>
    </xsd:element>
    <xsd:element name="MediaServiceEventHashCode" ma:index="20" nillable="true" ma:displayName="MediaServiceEventHashCode" ma:hidden="true" ma:internalName="MediaServiceEventHashCode" ma:readOnly="true">
      <xsd:simpleType>
        <xsd:restriction base="dms:Text"/>
      </xsd:simpleType>
    </xsd:element>
    <xsd:element name="MediaServiceDateTaken" ma:index="21" nillable="true" ma:displayName="MediaServiceDateTaken" ma:hidden="true" ma:internalName="MediaServiceDateTaken" ma:readOnly="true">
      <xsd:simpleType>
        <xsd:restriction base="dms:Text"/>
      </xsd:simpleType>
    </xsd:element>
    <xsd:element name="MediaLengthInSeconds" ma:index="22" nillable="true" ma:displayName="MediaLengthInSeconds" ma:hidden="true" ma:internalName="MediaLengthInSeconds" ma:readOnly="true">
      <xsd:simpleType>
        <xsd:restriction base="dms:Unknown"/>
      </xsd:simpleType>
    </xsd:element>
    <xsd:element name="lcf76f155ced4ddcb4097134ff3c332f" ma:index="24" nillable="true" ma:taxonomy="true" ma:internalName="lcf76f155ced4ddcb4097134ff3c332f" ma:taxonomyFieldName="MediaServiceImageTags" ma:displayName="Balises d’images" ma:readOnly="false" ma:fieldId="{5cf76f15-5ced-4ddc-b409-7134ff3c332f}" ma:taxonomyMulti="true" ma:sspId="7f1652c0-f97b-4857-bfdd-441dc005c643" ma:termSetId="09814cd3-568e-fe90-9814-8d621ff8fb84" ma:anchorId="fba54fb3-c3e1-fe81-a776-ca4b69148c4d" ma:open="true" ma:isKeyword="false">
      <xsd:complexType>
        <xsd:sequence>
          <xsd:element ref="pc:Terms" minOccurs="0" maxOccurs="1"/>
        </xsd:sequence>
      </xsd:complexType>
    </xsd:element>
    <xsd:element name="MediaServiceOCR" ma:index="26" nillable="true" ma:displayName="Extracted Text" ma:internalName="MediaServiceOCR" ma:readOnly="true">
      <xsd:simpleType>
        <xsd:restriction base="dms:Note">
          <xsd:maxLength value="255"/>
        </xsd:restriction>
      </xsd:simpleType>
    </xsd:element>
    <xsd:element name="Identifi_x00e9_pourtransfertIP_x002d_IK_x003f_" ma:index="27" nillable="true" ma:displayName="Identifié pour transfert IP-IK?" ma:default="0" ma:format="Dropdown" ma:indexed="true" ma:internalName="Identifi_x00e9_pourtransfertIP_x002d_IK_x003f_">
      <xsd:simpleType>
        <xsd:restriction base="dms:Boolean"/>
      </xsd:simpleType>
    </xsd:element>
    <xsd:element name="TagsIP_x002d_IK" ma:index="28" nillable="true" ma:displayName="Tags IP-IK" ma:format="Dropdown" ma:internalName="TagsIP_x002d_IK">
      <xsd:complexType>
        <xsd:complexContent>
          <xsd:extension base="dms:MultiChoice">
            <xsd:sequence>
              <xsd:element name="Value" maxOccurs="unbounded" minOccurs="0" nillable="true">
                <xsd:simpleType>
                  <xsd:restriction base="dms:Choice">
                    <xsd:enumeration value="Platform Tools"/>
                    <xsd:enumeration value="PL.T.1 Genetic"/>
                    <xsd:enumeration value="PL.T.1.1 Plasmids"/>
                    <xsd:enumeration value="PL.T.1.2 Promoter"/>
                    <xsd:enumeration value="PL.T.1.2.1 2x35S"/>
                    <xsd:enumeration value="PL.T.1.3 UTRs"/>
                    <xsd:enumeration value="PL.T.1.3.3 CPMV"/>
                    <xsd:enumeration value="PL.T.1.3.1 3' UTRs"/>
                    <xsd:enumeration value="PL.T.1.3.2 5' UTRs"/>
                    <xsd:enumeration value="PL.T.1.4 Helper proteins"/>
                    <xsd:enumeration value="PL.T.1.4.1 Suppressors of silencing"/>
                    <xsd:enumeration value="PL.T.1.5 Sequence optimization"/>
                    <xsd:enumeration value="PL.T.1.5.1 nucleic acid sequence optimization"/>
                    <xsd:enumeration value="PL.T.1.5.2 c-terminal lysine removal (abs)"/>
                    <xsd:enumeration value="PL.T.2 Biological"/>
                    <xsd:enumeration value="PL.T.2.1 Nicotiana benthamiana"/>
                    <xsd:enumeration value="PL.T.2.1.1 Seeds"/>
                    <xsd:enumeration value="PL.T.2.1.2 RMD"/>
                    <xsd:enumeration value="PL.T.2.1.3 Genome editing"/>
                    <xsd:enumeration value="PL.T.2.1.3.1 TALENs"/>
                    <xsd:enumeration value="PL.T.2.1.3.2 CRISPR"/>
                    <xsd:enumeration value="PL.T.2.2 Agrobacterium tumefaciens"/>
                    <xsd:enumeration value="PL.T.2.2.1 Wildtype"/>
                    <xsd:enumeration value="PL.T.2.2.2 Engineered"/>
                    <xsd:enumeration value="PL.T.3 Data Management"/>
                    <xsd:enumeration value="PL.T.3.1 Databases"/>
                    <xsd:enumeration value="Platform Methods"/>
                    <xsd:enumeration value="PL.M.1 VLPExpress"/>
                    <xsd:enumeration value="PL.M.1.1 Molecular cloning"/>
                    <xsd:enumeration value="PL.M.1.2 Microbiology"/>
                    <xsd:enumeration value="PL.M.1.3 Infiltration robot"/>
                    <xsd:enumeration value="PL.M.2 Plants"/>
                    <xsd:enumeration value="PL.M.2.1 Growth"/>
                    <xsd:enumeration value="PL.M.2.1.1 Plant Growing System"/>
                    <xsd:enumeration value="PL.M.2.1.1.1 Gutters"/>
                    <xsd:enumeration value="PL.M.2.2 Infiltration"/>
                    <xsd:enumeration value="PL.M.2.2.1 Infiltration chamber"/>
                    <xsd:enumeration value="PL.M.2.2.2 Commercial robot"/>
                    <xsd:enumeration value="PL.M.2.2.3 Infiltration tray"/>
                    <xsd:enumeration value="PL.M.2.3 Incubation"/>
                    <xsd:enumeration value="PL.M.2.4 Harvesting"/>
                    <xsd:enumeration value="PL.M.2.5 Chopping"/>
                    <xsd:enumeration value="PL.M.3 Processes"/>
                    <xsd:enumeration value="PL.M.3.1 Extraction"/>
                    <xsd:enumeration value="PL.M.3.1.1 Enzymatic digestion"/>
                    <xsd:enumeration value="PL.M.3.1.2 Mechanical"/>
                    <xsd:enumeration value="PL.M.3.2 Purification"/>
                    <xsd:enumeration value="PL.M.3.2.1 Clarification"/>
                    <xsd:enumeration value="PL.M.3.2.2 Concentration /Diafiltration"/>
                    <xsd:enumeration value="PL.M.3.2.2.1 Tangential Flow Filtration"/>
                    <xsd:enumeration value="PL.M.3.2.3 Chromatography"/>
                    <xsd:enumeration value="PL.M.3.2.3.1 Anionic"/>
                    <xsd:enumeration value="PL.M.3.2.3.2 Cationic"/>
                    <xsd:enumeration value="PL.M.3.2.4 Formulation (DP)/fill and finish"/>
                    <xsd:enumeration value="PL.M.3.3 Storage"/>
                    <xsd:enumeration value="PL.M.3.3.1 Frozen Biomass"/>
                    <xsd:enumeration value="PL.M.3.3.2 Lyophilisation"/>
                    <xsd:enumeration value="PL.M.4 Analytical"/>
                    <xsd:enumeration value="Products - VLP Vaccines"/>
                    <xsd:enumeration value="PR.V.1 Influenza"/>
                    <xsd:enumeration value="PR.V.1.1 Seasonal"/>
                    <xsd:enumeration value="PR.V.1.1.1 Non-adjuvanted"/>
                    <xsd:enumeration value="PR.V.1.1.2 Adjuvanted AS03"/>
                    <xsd:enumeration value="PR.V.1.2 Pandemic"/>
                    <xsd:enumeration value="PR.V.1.3 Universal"/>
                    <xsd:enumeration value="PR.V.1.4 Non-binding HA"/>
                    <xsd:enumeration value="PR.V.1.5 Strain change process"/>
                    <xsd:enumeration value="PR.V.2 Coronavirus"/>
                    <xsd:enumeration value="PR.V.2.1 SARS-CoV-2"/>
                    <xsd:enumeration value="PR.V.2.1.1 Monovalent"/>
                    <xsd:enumeration value="PR.V.2.1.1.1 Wuhan"/>
                    <xsd:enumeration value="PR.V.2.1.1.2 Omicron"/>
                    <xsd:enumeration value="PR.V.2.1.1.3 Others"/>
                    <xsd:enumeration value="PR.V.2.1.2 Multivalent"/>
                    <xsd:enumeration value="PR.V.2.1.3 Strain change process"/>
                    <xsd:enumeration value="PR.V.2.2 non-SARS-CoV-2"/>
                    <xsd:enumeration value="PR.V.3 Norovirus"/>
                    <xsd:enumeration value="PR.V.4 Rotavirus"/>
                    <xsd:enumeration value="PR.V.5 Enterovirus 71"/>
                    <xsd:enumeration value="PR.V.6 human Papilloma virus"/>
                    <xsd:enumeration value="PR.V.7 Poliovirus"/>
                    <xsd:enumeration value="PR.V.8 Rabies"/>
                    <xsd:enumeration value="PR.V.9 Respiratory Syncytial virus"/>
                    <xsd:enumeration value="Products - Other"/>
                    <xsd:enumeration value="PR.B Bacterial"/>
                    <xsd:enumeration value="PR.A Antibodies"/>
                    <xsd:enumeration value="PR.A.1 Rituximab"/>
                    <xsd:enumeration value="PR.A.2 Ebola"/>
                    <xsd:enumeration value="PR.A.3 Immuno-oncology"/>
                    <xsd:enumeration value="PR.A.4 Opioids"/>
                    <xsd:enumeration value="PR.A.5 SARS-CoV-2"/>
                    <xsd:enumeration value="PR.A.6 Ricin"/>
                    <xsd:enumeration value="PR.I Immunostimulation"/>
                    <xsd:enumeration value="PR.I.1 empty CPMV"/>
                  </xsd:restriction>
                </xsd:simpleType>
              </xsd:element>
            </xsd:sequence>
          </xsd:extension>
        </xsd:complexContent>
      </xsd:complexType>
    </xsd:element>
    <xsd:element name="Autrer_x00e9_f_x00e9_rence" ma:index="29" nillable="true" ma:displayName="Autre référence" ma:format="Dropdown" ma:internalName="Autrer_x00e9_f_x00e9_rence">
      <xsd:simpleType>
        <xsd:restriction base="dms:Text">
          <xsd:maxLength value="255"/>
        </xsd:restriction>
      </xsd:simpleType>
    </xsd:element>
    <xsd:element name="Transfer_Status" ma:index="30" nillable="true" ma:displayName="Transfer_Status" ma:format="Dropdown" ma:internalName="Transfer_Status">
      <xsd:simpleType>
        <xsd:restriction base="dms:Choice">
          <xsd:enumeration value="Prêt pour transfert"/>
          <xsd:enumeration value="Transféré"/>
          <xsd:enumeration value="Erreur de transfert"/>
        </xsd:restriction>
      </xsd:simpleType>
    </xsd:element>
  </xsd:schema>
  <xsd:schema xmlns:xsd="http://www.w3.org/2001/XMLSchema" xmlns:xs="http://www.w3.org/2001/XMLSchema" xmlns:dms="http://schemas.microsoft.com/office/2006/documentManagement/types" xmlns:pc="http://schemas.microsoft.com/office/infopath/2007/PartnerControls" targetNamespace="e5760b69-3ba1-4382-bfd1-357a3a616564" elementFormDefault="qualified">
    <xsd:import namespace="http://schemas.microsoft.com/office/2006/documentManagement/types"/>
    <xsd:import namespace="http://schemas.microsoft.com/office/infopath/2007/PartnerControls"/>
    <xsd:element name="SharedWithUsers" ma:index="14" nillable="true" ma:displayName="Shared With" ma:description="" ma:hidden="true"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5" nillable="true" ma:displayName="Shared With Details" ma:description="" ma:hidden="true" ma:internalName="SharedWithDetails" ma:readOnly="true">
      <xsd:simpleType>
        <xsd:restriction base="dms:Note"/>
      </xsd:simpleType>
    </xsd:element>
  </xsd:schema>
  <xsd:schema xmlns:xsd="http://www.w3.org/2001/XMLSchema" xmlns:xs="http://www.w3.org/2001/XMLSchema" xmlns:dms="http://schemas.microsoft.com/office/2006/documentManagement/types" xmlns:pc="http://schemas.microsoft.com/office/infopath/2007/PartnerControls" targetNamespace="e5760b69-3ba1-4382-bfd1-357a3a616564" elementFormDefault="qualified">
    <xsd:import namespace="http://schemas.microsoft.com/office/2006/documentManagement/types"/>
    <xsd:import namespace="http://schemas.microsoft.com/office/infopath/2007/PartnerControls"/>
    <xsd:element name="TaxCatchAll" ma:index="25" nillable="true" ma:displayName="Taxonomy Catch All Column" ma:hidden="true" ma:list="{9fd21238-7191-46d3-b3d9-2b2c46ba5ede}" ma:internalName="TaxCatchAll" ma:showField="CatchAllData" ma:web="e5760b69-3ba1-4382-bfd1-357a3a616564">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displayName="Type de contenu"/>
        <xsd:element ref="dc:title" minOccurs="0" maxOccurs="1" ma:index="1" ma:displayName="Titr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xmlns:pc="http://schemas.microsoft.com/office/infopath/2007/PartnerControls">
  <documentManagement>
    <lcf76f155ced4ddcb4097134ff3c332f xmlns="66e13650-9c4f-49bf-a7d6-bd4761bc022e">
      <Terms xmlns="http://schemas.microsoft.com/office/infopath/2007/PartnerControls"/>
    </lcf76f155ced4ddcb4097134ff3c332f>
    <Scope xmlns="66e13650-9c4f-49bf-a7d6-bd4761bc022e">Internal</Scope>
    <TASK xmlns="66e13650-9c4f-49bf-a7d6-bd4761bc022e" xsi:nil="true"/>
    <Projects xmlns="66e13650-9c4f-49bf-a7d6-bd4761bc022e" xsi:nil="true"/>
    <Doc_x0020_Type xmlns="66e13650-9c4f-49bf-a7d6-bd4761bc022e" xsi:nil="true"/>
    <TaxCatchAll xmlns="e5760b69-3ba1-4382-bfd1-357a3a616564" xsi:nil="true"/>
    <TagsIP_x002d_IK xmlns="66e13650-9c4f-49bf-a7d6-bd4761bc022e" xsi:nil="true"/>
    <Identifi_x00e9_pourtransfertIP_x002d_IK_x003f_ xmlns="66e13650-9c4f-49bf-a7d6-bd4761bc022e">false</Identifi_x00e9_pourtransfertIP_x002d_IK_x003f_>
    <Autrer_x00e9_f_x00e9_rence xmlns="66e13650-9c4f-49bf-a7d6-bd4761bc022e" xsi:nil="true"/>
    <Transfer_Status xmlns="66e13650-9c4f-49bf-a7d6-bd4761bc022e" xsi:nil="true"/>
  </documentManagement>
</p:properties>
</file>

<file path=customXml/itemProps1.xml><?xml version="1.0" encoding="utf-8"?>
<ds:datastoreItem xmlns:ds="http://schemas.openxmlformats.org/officeDocument/2006/customXml" ds:itemID="{2C3E8D50-E904-429F-91A2-AE43B4AB72DF}">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66e13650-9c4f-49bf-a7d6-bd4761bc022e"/>
    <ds:schemaRef ds:uri="e5760b69-3ba1-4382-bfd1-357a3a616564"/>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2.xml><?xml version="1.0" encoding="utf-8"?>
<ds:datastoreItem xmlns:ds="http://schemas.openxmlformats.org/officeDocument/2006/customXml" ds:itemID="{10B74BA7-A758-4390-B882-46D898EA91CD}">
  <ds:schemaRefs>
    <ds:schemaRef ds:uri="http://schemas.microsoft.com/sharepoint/v3/contenttype/forms"/>
  </ds:schemaRefs>
</ds:datastoreItem>
</file>

<file path=customXml/itemProps3.xml><?xml version="1.0" encoding="utf-8"?>
<ds:datastoreItem xmlns:ds="http://schemas.openxmlformats.org/officeDocument/2006/customXml" ds:itemID="{453696A4-888C-45DD-AFF2-53943B2162DC}">
  <ds:schemaRefs>
    <ds:schemaRef ds:uri="http://purl.org/dc/elements/1.1/"/>
    <ds:schemaRef ds:uri="http://schemas.microsoft.com/office/2006/documentManagement/types"/>
    <ds:schemaRef ds:uri="http://www.w3.org/XML/1998/namespace"/>
    <ds:schemaRef ds:uri="http://schemas.openxmlformats.org/package/2006/metadata/core-properties"/>
    <ds:schemaRef ds:uri="http://schemas.microsoft.com/office/2006/metadata/properties"/>
    <ds:schemaRef ds:uri="http://purl.org/dc/terms/"/>
    <ds:schemaRef ds:uri="http://schemas.microsoft.com/office/infopath/2007/PartnerControls"/>
    <ds:schemaRef ds:uri="e5760b69-3ba1-4382-bfd1-357a3a616564"/>
    <ds:schemaRef ds:uri="66e13650-9c4f-49bf-a7d6-bd4761bc022e"/>
    <ds:schemaRef ds:uri="http://purl.org/dc/dcmitype/"/>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euilles de calcul</vt:lpstr>
      </vt:variant>
      <vt:variant>
        <vt:i4>2</vt:i4>
      </vt:variant>
    </vt:vector>
  </HeadingPairs>
  <TitlesOfParts>
    <vt:vector size="2" baseType="lpstr">
      <vt:lpstr>Legend</vt:lpstr>
      <vt:lpstr>Ethylene and Senescence</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ouis-Philippe Hamel</dc:creator>
  <cp:lastModifiedBy>Louis-Philippe Hamel</cp:lastModifiedBy>
  <dcterms:created xsi:type="dcterms:W3CDTF">2022-10-11T18:22:01Z</dcterms:created>
  <dcterms:modified xsi:type="dcterms:W3CDTF">2023-07-20T19:13:37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C800D6363B9AC04BADC0BA857610009C</vt:lpwstr>
  </property>
  <property fmtid="{D5CDD505-2E9C-101B-9397-08002B2CF9AE}" pid="3" name="MediaServiceImageTags">
    <vt:lpwstr/>
  </property>
</Properties>
</file>